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/>
  </bookViews>
  <sheets>
    <sheet name="Sheet1" sheetId="1" r:id="rId1"/>
  </sheets>
  <externalReferences>
    <externalReference r:id="rId2"/>
  </externalReferences>
  <calcPr calcId="145621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" uniqueCount="1">
  <si>
    <r>
      <t xml:space="preserve">Additional File 3 </t>
    </r>
    <r>
      <rPr>
        <sz val="11"/>
        <color theme="1"/>
        <rFont val="Times New Roman"/>
        <family val="1"/>
      </rPr>
      <t>Occupation of recent migrants during their recent employment (Microsoft Exce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Aptos Narrow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Occup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2!$C$16:$C$23</c:f>
              <c:strCache>
                <c:ptCount val="8"/>
                <c:pt idx="0">
                  <c:v>Factory</c:v>
                </c:pt>
                <c:pt idx="1">
                  <c:v>Construction</c:v>
                </c:pt>
                <c:pt idx="2">
                  <c:v>Driving</c:v>
                </c:pt>
                <c:pt idx="3">
                  <c:v>Office</c:v>
                </c:pt>
                <c:pt idx="4">
                  <c:v>Hotel</c:v>
                </c:pt>
                <c:pt idx="5">
                  <c:v>Guard</c:v>
                </c:pt>
                <c:pt idx="6">
                  <c:v>Sales</c:v>
                </c:pt>
                <c:pt idx="7">
                  <c:v>Agriculture</c:v>
                </c:pt>
              </c:strCache>
            </c:strRef>
          </c:cat>
          <c:val>
            <c:numRef>
              <c:f>[1]Sheet2!$D$16:$D$23</c:f>
              <c:numCache>
                <c:formatCode>General</c:formatCode>
                <c:ptCount val="8"/>
                <c:pt idx="0">
                  <c:v>39.299999999999997</c:v>
                </c:pt>
                <c:pt idx="1">
                  <c:v>32.799999999999997</c:v>
                </c:pt>
                <c:pt idx="2">
                  <c:v>8.1</c:v>
                </c:pt>
                <c:pt idx="3">
                  <c:v>7.4</c:v>
                </c:pt>
                <c:pt idx="4">
                  <c:v>5.3</c:v>
                </c:pt>
                <c:pt idx="5">
                  <c:v>3.5</c:v>
                </c:pt>
                <c:pt idx="6">
                  <c:v>1.8</c:v>
                </c:pt>
                <c:pt idx="7">
                  <c:v>1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144-4334-9A0D-AD2C8BC5FE0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62220544"/>
        <c:axId val="62825984"/>
      </c:barChart>
      <c:catAx>
        <c:axId val="62220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25984"/>
        <c:crosses val="autoZero"/>
        <c:auto val="1"/>
        <c:lblAlgn val="ctr"/>
        <c:lblOffset val="100"/>
        <c:noMultiLvlLbl val="0"/>
      </c:catAx>
      <c:valAx>
        <c:axId val="62825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ercent</a:t>
                </a:r>
              </a:p>
            </c:rich>
          </c:tx>
          <c:layout>
            <c:manualLayout>
              <c:xMode val="edge"/>
              <c:yMode val="edge"/>
              <c:x val="0.46272834645669292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2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8</xdr:row>
      <xdr:rowOff>0</xdr:rowOff>
    </xdr:from>
    <xdr:to>
      <xdr:col>12</xdr:col>
      <xdr:colOff>304800</xdr:colOff>
      <xdr:row>22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83DCC19-10A5-440C-8AD5-7EBBF76A96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ryal/Documents/CKD/Findings/Ex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/>
      <sheetData sheetId="1">
        <row r="16">
          <cell r="C16" t="str">
            <v>Factory</v>
          </cell>
          <cell r="D16">
            <v>39.299999999999997</v>
          </cell>
        </row>
        <row r="17">
          <cell r="C17" t="str">
            <v>Construction</v>
          </cell>
          <cell r="D17">
            <v>32.799999999999997</v>
          </cell>
        </row>
        <row r="18">
          <cell r="C18" t="str">
            <v>Driving</v>
          </cell>
          <cell r="D18">
            <v>8.1</v>
          </cell>
        </row>
        <row r="19">
          <cell r="C19" t="str">
            <v>Office</v>
          </cell>
          <cell r="D19">
            <v>7.4</v>
          </cell>
        </row>
        <row r="20">
          <cell r="C20" t="str">
            <v>Hotel</v>
          </cell>
          <cell r="D20">
            <v>5.3</v>
          </cell>
        </row>
        <row r="21">
          <cell r="C21" t="str">
            <v>Guard</v>
          </cell>
          <cell r="D21">
            <v>3.5</v>
          </cell>
        </row>
        <row r="22">
          <cell r="C22" t="str">
            <v>Sales</v>
          </cell>
          <cell r="D22">
            <v>1.8</v>
          </cell>
        </row>
        <row r="23">
          <cell r="C23" t="str">
            <v>Agriculture</v>
          </cell>
          <cell r="D23">
            <v>1.8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"/>
  <sheetViews>
    <sheetView tabSelected="1" workbookViewId="0">
      <selection activeCell="A4" sqref="A4"/>
    </sheetView>
  </sheetViews>
  <sheetFormatPr defaultRowHeight="14.25"/>
  <sheetData>
    <row r="4" spans="1:1" ht="15">
      <c r="A4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urnemout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mal Aryal</dc:creator>
  <cp:lastModifiedBy>Editorial Integra</cp:lastModifiedBy>
  <dcterms:created xsi:type="dcterms:W3CDTF">2025-05-13T10:25:02Z</dcterms:created>
  <dcterms:modified xsi:type="dcterms:W3CDTF">2026-02-27T07:41:21Z</dcterms:modified>
</cp:coreProperties>
</file>